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stin Courson\Desktop\"/>
    </mc:Choice>
  </mc:AlternateContent>
  <bookViews>
    <workbookView xWindow="0" yWindow="0" windowWidth="18240" windowHeight="8273"/>
  </bookViews>
  <sheets>
    <sheet name="Nerve Fusion Project - Cycloid " sheetId="1" r:id="rId1"/>
    <sheet name="Pore Diameter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P12" i="1"/>
  <c r="P11" i="1"/>
  <c r="P10" i="1"/>
  <c r="P9" i="1"/>
  <c r="P8" i="1"/>
  <c r="P7" i="1"/>
  <c r="P6" i="1"/>
  <c r="P5" i="1"/>
  <c r="P4" i="1"/>
  <c r="M13" i="1"/>
  <c r="M12" i="1"/>
  <c r="M11" i="1"/>
  <c r="M10" i="1"/>
  <c r="M9" i="1"/>
  <c r="M8" i="1"/>
  <c r="M7" i="1"/>
  <c r="M6" i="1"/>
  <c r="M5" i="1"/>
  <c r="M4" i="1"/>
  <c r="I5" i="3"/>
  <c r="I4" i="3"/>
  <c r="F25" i="3" l="1"/>
  <c r="F26" i="3" s="1"/>
  <c r="F24" i="3"/>
  <c r="C25" i="3"/>
  <c r="C26" i="3" s="1"/>
  <c r="C24" i="3"/>
  <c r="L11" i="3"/>
  <c r="I13" i="3" l="1"/>
  <c r="I12" i="3"/>
  <c r="I11" i="3"/>
  <c r="I10" i="3"/>
  <c r="I9" i="3"/>
  <c r="I8" i="3"/>
  <c r="I7" i="3"/>
  <c r="I6" i="3"/>
  <c r="L10" i="3"/>
  <c r="L9" i="3"/>
  <c r="L8" i="3"/>
  <c r="L7" i="3"/>
  <c r="L6" i="3"/>
  <c r="L5" i="3"/>
  <c r="L4" i="3"/>
  <c r="J26" i="1"/>
  <c r="J27" i="1" s="1"/>
  <c r="H25" i="1"/>
  <c r="H26" i="1"/>
  <c r="H27" i="1" s="1"/>
  <c r="I25" i="1"/>
  <c r="J25" i="1"/>
  <c r="I26" i="1"/>
  <c r="I27" i="1" s="1"/>
  <c r="L20" i="3" l="1"/>
  <c r="L21" i="3"/>
  <c r="L22" i="3" s="1"/>
  <c r="K18" i="3"/>
  <c r="I15" i="3"/>
  <c r="I16" i="3"/>
  <c r="I17" i="3" s="1"/>
  <c r="L16" i="3"/>
  <c r="L17" i="3" s="1"/>
  <c r="L15" i="3"/>
  <c r="C28" i="1"/>
  <c r="D28" i="1"/>
  <c r="C29" i="1"/>
  <c r="C30" i="1" s="1"/>
  <c r="D29" i="1"/>
  <c r="D30" i="1" s="1"/>
  <c r="E29" i="1" l="1"/>
  <c r="E30" i="1" s="1"/>
  <c r="E28" i="1"/>
  <c r="P14" i="1" l="1"/>
  <c r="P16" i="1"/>
  <c r="P17" i="1" s="1"/>
  <c r="M14" i="1"/>
  <c r="M16" i="1"/>
  <c r="M17" i="1" s="1"/>
</calcChain>
</file>

<file path=xl/sharedStrings.xml><?xml version="1.0" encoding="utf-8"?>
<sst xmlns="http://schemas.openxmlformats.org/spreadsheetml/2006/main" count="206" uniqueCount="86">
  <si>
    <t>Fusion</t>
  </si>
  <si>
    <t>Penetration</t>
  </si>
  <si>
    <t>Line Intersections</t>
  </si>
  <si>
    <t>Dot Counts</t>
  </si>
  <si>
    <t>Magnification Factors</t>
  </si>
  <si>
    <t>Ratio</t>
  </si>
  <si>
    <t>St. Dev.</t>
  </si>
  <si>
    <t>St. Error</t>
  </si>
  <si>
    <t>1.21 um</t>
  </si>
  <si>
    <t>l/p:</t>
  </si>
  <si>
    <t xml:space="preserve">Average: 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verage Across Animal</t>
  </si>
  <si>
    <t>Statistics</t>
  </si>
  <si>
    <t>40 um:</t>
  </si>
  <si>
    <t>30 um:</t>
  </si>
  <si>
    <t xml:space="preserve">25 um </t>
  </si>
  <si>
    <t>20 um:</t>
  </si>
  <si>
    <t>15 um:</t>
  </si>
  <si>
    <t>Average</t>
  </si>
  <si>
    <t>Average:</t>
  </si>
  <si>
    <t>Penetrating</t>
  </si>
  <si>
    <t>Fusing</t>
  </si>
  <si>
    <t>Hole</t>
  </si>
  <si>
    <t>t-test:</t>
  </si>
  <si>
    <t>Pore Diameter</t>
  </si>
  <si>
    <t>Mann Whitney U Test</t>
  </si>
  <si>
    <t>U-value</t>
  </si>
  <si>
    <t>z-score</t>
  </si>
  <si>
    <t>p-value</t>
  </si>
  <si>
    <t>Sum of ranks</t>
  </si>
  <si>
    <t>Expected U-value</t>
  </si>
  <si>
    <t>Mean of ranks</t>
  </si>
  <si>
    <t>Expected sum of ranks</t>
  </si>
  <si>
    <t>Expected mean of ranks</t>
  </si>
  <si>
    <t>Combined</t>
  </si>
  <si>
    <t>Standard deviation</t>
  </si>
  <si>
    <t>Animal 1, Nerve 1</t>
  </si>
  <si>
    <t>Animal 1, Nerve 2</t>
  </si>
  <si>
    <t>Animal 2, Nerve 1</t>
  </si>
  <si>
    <t>Animal 2, Nerve 2</t>
  </si>
  <si>
    <t>Animal 3, Nerve 3</t>
  </si>
  <si>
    <t>Animal 3, Nerve 1</t>
  </si>
  <si>
    <t>Animal 2, Nerve 3</t>
  </si>
  <si>
    <t>Animal 3, Nerve 2</t>
  </si>
  <si>
    <t>Animal 5, Nerve 1</t>
  </si>
  <si>
    <t>Animal 5, Nerve 2</t>
  </si>
  <si>
    <t>Animal 6, Nerve 1</t>
  </si>
  <si>
    <t>Animal 6, Nerve 2</t>
  </si>
  <si>
    <t>Animal 7, Nerve 1</t>
  </si>
  <si>
    <t>Animal 7, Nerve 2</t>
  </si>
  <si>
    <t>Animal 7, Nerve 3</t>
  </si>
  <si>
    <t>Animal 8, Nerve 1</t>
  </si>
  <si>
    <t>Animal 8, Nerve 2</t>
  </si>
  <si>
    <t>Animal 10, Nerve 1</t>
  </si>
  <si>
    <t>Animal 10, Nerve 2</t>
  </si>
  <si>
    <t>Animal 1, Nerve 3</t>
  </si>
  <si>
    <t>Animal 1, Nerve 4</t>
  </si>
  <si>
    <t>Animal 2, Nerve 4</t>
  </si>
  <si>
    <t>Animal 2, Nerve 5</t>
  </si>
  <si>
    <t>Animal 2, Nerve 6</t>
  </si>
  <si>
    <t>Animal 2, Nerve 7</t>
  </si>
  <si>
    <t>Animal 3, Nerve 4</t>
  </si>
  <si>
    <t>Animal 4, Nerve 1</t>
  </si>
  <si>
    <t>Animal 4, Nerve 2</t>
  </si>
  <si>
    <t>Animal 5, Nerve 3</t>
  </si>
  <si>
    <t>Animal 5, Nerve 4</t>
  </si>
  <si>
    <t>Animal 5, Nerve 5</t>
  </si>
  <si>
    <t>Animal 5, Nerve 6</t>
  </si>
  <si>
    <t>Animal 9, Nerve 2</t>
  </si>
  <si>
    <t>Animal 9, Nerve 1</t>
  </si>
  <si>
    <t>(Significant &lt; 23)</t>
  </si>
  <si>
    <t>&lt;-</t>
  </si>
  <si>
    <t>Standard Deviation</t>
  </si>
  <si>
    <t>Standard Error</t>
  </si>
  <si>
    <t>Average Across all Events</t>
  </si>
  <si>
    <t>Surface-to-Volum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5" xfId="0" applyBorder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4" xfId="0" applyFill="1" applyBorder="1" applyAlignment="1">
      <alignment horizontal="right"/>
    </xf>
    <xf numFmtId="0" fontId="0" fillId="0" borderId="0" xfId="0" applyBorder="1"/>
    <xf numFmtId="0" fontId="0" fillId="2" borderId="0" xfId="0" applyFill="1" applyBorder="1" applyAlignment="1">
      <alignment horizontal="right"/>
    </xf>
    <xf numFmtId="10" fontId="0" fillId="0" borderId="6" xfId="0" applyNumberFormat="1" applyBorder="1" applyAlignment="1">
      <alignment horizontal="right"/>
    </xf>
    <xf numFmtId="10" fontId="0" fillId="2" borderId="6" xfId="0" applyNumberFormat="1" applyFill="1" applyBorder="1" applyAlignment="1">
      <alignment horizontal="right"/>
    </xf>
    <xf numFmtId="0" fontId="0" fillId="2" borderId="13" xfId="0" applyFill="1" applyBorder="1"/>
    <xf numFmtId="0" fontId="0" fillId="0" borderId="14" xfId="0" applyBorder="1"/>
    <xf numFmtId="0" fontId="0" fillId="2" borderId="14" xfId="0" applyFill="1" applyBorder="1"/>
    <xf numFmtId="0" fontId="0" fillId="0" borderId="0" xfId="0" applyFill="1" applyBorder="1"/>
    <xf numFmtId="0" fontId="0" fillId="0" borderId="4" xfId="0" applyBorder="1" applyAlignment="1"/>
    <xf numFmtId="0" fontId="0" fillId="0" borderId="14" xfId="0" applyFill="1" applyBorder="1"/>
    <xf numFmtId="10" fontId="0" fillId="0" borderId="4" xfId="0" applyNumberFormat="1" applyBorder="1"/>
    <xf numFmtId="0" fontId="1" fillId="2" borderId="10" xfId="0" applyFont="1" applyFill="1" applyBorder="1" applyAlignment="1">
      <alignment horizontal="right"/>
    </xf>
    <xf numFmtId="0" fontId="0" fillId="2" borderId="12" xfId="0" applyFill="1" applyBorder="1"/>
    <xf numFmtId="0" fontId="0" fillId="0" borderId="0" xfId="0" applyFill="1" applyBorder="1" applyAlignment="1"/>
    <xf numFmtId="0" fontId="0" fillId="0" borderId="14" xfId="0" applyFill="1" applyBorder="1" applyAlignment="1">
      <alignment horizontal="right"/>
    </xf>
    <xf numFmtId="0" fontId="0" fillId="0" borderId="14" xfId="0" applyFill="1" applyBorder="1" applyAlignment="1">
      <alignment horizontal="center"/>
    </xf>
    <xf numFmtId="0" fontId="0" fillId="0" borderId="14" xfId="0" applyFill="1" applyBorder="1" applyAlignment="1"/>
    <xf numFmtId="0" fontId="0" fillId="2" borderId="15" xfId="0" applyFill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right"/>
    </xf>
    <xf numFmtId="0" fontId="1" fillId="3" borderId="3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0" fontId="2" fillId="0" borderId="13" xfId="0" applyFont="1" applyFill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0" borderId="6" xfId="0" applyFill="1" applyBorder="1"/>
    <xf numFmtId="0" fontId="0" fillId="2" borderId="5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2" borderId="5" xfId="0" applyFont="1" applyFill="1" applyBorder="1"/>
    <xf numFmtId="0" fontId="0" fillId="0" borderId="14" xfId="0" applyFont="1" applyFill="1" applyBorder="1"/>
    <xf numFmtId="0" fontId="0" fillId="2" borderId="14" xfId="0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0" fillId="0" borderId="6" xfId="0" applyBorder="1"/>
    <xf numFmtId="0" fontId="0" fillId="2" borderId="13" xfId="0" applyFont="1" applyFill="1" applyBorder="1"/>
    <xf numFmtId="0" fontId="0" fillId="2" borderId="4" xfId="0" applyFill="1" applyBorder="1"/>
    <xf numFmtId="0" fontId="0" fillId="0" borderId="15" xfId="0" applyFont="1" applyFill="1" applyBorder="1"/>
    <xf numFmtId="0" fontId="0" fillId="0" borderId="15" xfId="0" applyBorder="1"/>
    <xf numFmtId="0" fontId="0" fillId="2" borderId="2" xfId="0" applyFill="1" applyBorder="1"/>
    <xf numFmtId="0" fontId="0" fillId="2" borderId="9" xfId="0" applyFill="1" applyBorder="1"/>
    <xf numFmtId="0" fontId="2" fillId="0" borderId="1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3" xfId="0" applyFill="1" applyBorder="1" applyAlignment="1"/>
    <xf numFmtId="0" fontId="0" fillId="0" borderId="2" xfId="0" applyBorder="1" applyAlignment="1"/>
    <xf numFmtId="0" fontId="1" fillId="3" borderId="12" xfId="0" applyFont="1" applyFill="1" applyBorder="1" applyAlignment="1">
      <alignment horizontal="right"/>
    </xf>
    <xf numFmtId="0" fontId="1" fillId="0" borderId="15" xfId="0" applyFont="1" applyFill="1" applyBorder="1" applyAlignment="1">
      <alignment horizontal="right"/>
    </xf>
    <xf numFmtId="0" fontId="0" fillId="2" borderId="6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2" borderId="2" xfId="0" applyFont="1" applyFill="1" applyBorder="1"/>
    <xf numFmtId="0" fontId="0" fillId="0" borderId="9" xfId="0" applyBorder="1" applyAlignment="1">
      <alignment horizontal="right"/>
    </xf>
    <xf numFmtId="0" fontId="0" fillId="0" borderId="9" xfId="0" applyBorder="1"/>
    <xf numFmtId="0" fontId="0" fillId="0" borderId="7" xfId="0" applyFont="1" applyFill="1" applyBorder="1"/>
    <xf numFmtId="0" fontId="0" fillId="0" borderId="7" xfId="0" applyBorder="1"/>
    <xf numFmtId="0" fontId="0" fillId="0" borderId="13" xfId="0" applyBorder="1"/>
    <xf numFmtId="0" fontId="0" fillId="2" borderId="6" xfId="0" applyFill="1" applyBorder="1" applyAlignment="1">
      <alignment horizontal="right"/>
    </xf>
    <xf numFmtId="0" fontId="0" fillId="4" borderId="10" xfId="0" applyFill="1" applyBorder="1"/>
    <xf numFmtId="0" fontId="0" fillId="4" borderId="12" xfId="0" applyFill="1" applyBorder="1"/>
    <xf numFmtId="0" fontId="0" fillId="0" borderId="5" xfId="0" applyFont="1" applyBorder="1" applyAlignment="1">
      <alignment horizontal="right"/>
    </xf>
    <xf numFmtId="0" fontId="0" fillId="0" borderId="14" xfId="0" applyFont="1" applyBorder="1"/>
    <xf numFmtId="0" fontId="0" fillId="0" borderId="0" xfId="0" applyFont="1" applyBorder="1"/>
    <xf numFmtId="0" fontId="1" fillId="2" borderId="2" xfId="0" applyFont="1" applyFill="1" applyBorder="1" applyAlignment="1">
      <alignment horizontal="right"/>
    </xf>
    <xf numFmtId="0" fontId="1" fillId="2" borderId="13" xfId="0" applyFont="1" applyFill="1" applyBorder="1"/>
    <xf numFmtId="0" fontId="1" fillId="2" borderId="3" xfId="0" applyFont="1" applyFill="1" applyBorder="1"/>
    <xf numFmtId="0" fontId="1" fillId="2" borderId="13" xfId="0" applyFont="1" applyFill="1" applyBorder="1" applyAlignment="1"/>
    <xf numFmtId="0" fontId="0" fillId="0" borderId="5" xfId="0" applyFont="1" applyFill="1" applyBorder="1" applyAlignment="1">
      <alignment horizontal="right"/>
    </xf>
    <xf numFmtId="0" fontId="0" fillId="0" borderId="14" xfId="0" applyFont="1" applyFill="1" applyBorder="1" applyAlignment="1"/>
    <xf numFmtId="0" fontId="0" fillId="2" borderId="7" xfId="0" applyFont="1" applyFill="1" applyBorder="1" applyAlignment="1">
      <alignment horizontal="right"/>
    </xf>
    <xf numFmtId="0" fontId="0" fillId="2" borderId="15" xfId="0" applyFont="1" applyFill="1" applyBorder="1"/>
    <xf numFmtId="0" fontId="0" fillId="2" borderId="8" xfId="0" applyFont="1" applyFill="1" applyBorder="1"/>
    <xf numFmtId="0" fontId="0" fillId="2" borderId="15" xfId="0" applyFont="1" applyFill="1" applyBorder="1" applyAlignment="1"/>
    <xf numFmtId="0" fontId="0" fillId="2" borderId="5" xfId="0" applyFont="1" applyFill="1" applyBorder="1" applyAlignment="1"/>
    <xf numFmtId="0" fontId="0" fillId="2" borderId="6" xfId="0" applyFont="1" applyFill="1" applyBorder="1"/>
    <xf numFmtId="0" fontId="0" fillId="2" borderId="14" xfId="0" applyFont="1" applyFill="1" applyBorder="1" applyAlignment="1"/>
    <xf numFmtId="0" fontId="0" fillId="0" borderId="7" xfId="0" applyFont="1" applyFill="1" applyBorder="1" applyAlignment="1"/>
    <xf numFmtId="0" fontId="0" fillId="0" borderId="9" xfId="0" applyFont="1" applyFill="1" applyBorder="1"/>
    <xf numFmtId="0" fontId="0" fillId="0" borderId="15" xfId="0" applyFont="1" applyFill="1" applyBorder="1" applyAlignment="1"/>
    <xf numFmtId="0" fontId="1" fillId="0" borderId="5" xfId="0" applyFont="1" applyBorder="1"/>
    <xf numFmtId="0" fontId="1" fillId="0" borderId="13" xfId="0" applyFont="1" applyBorder="1"/>
    <xf numFmtId="0" fontId="1" fillId="0" borderId="0" xfId="0" applyFont="1" applyBorder="1"/>
    <xf numFmtId="0" fontId="1" fillId="0" borderId="6" xfId="0" applyFont="1" applyBorder="1"/>
    <xf numFmtId="0" fontId="0" fillId="0" borderId="8" xfId="0" applyFont="1" applyBorder="1"/>
    <xf numFmtId="0" fontId="0" fillId="0" borderId="0" xfId="0" applyFill="1" applyBorder="1" applyAlignment="1">
      <alignment horizontal="center"/>
    </xf>
    <xf numFmtId="0" fontId="0" fillId="0" borderId="15" xfId="0" applyFill="1" applyBorder="1" applyAlignment="1"/>
    <xf numFmtId="0" fontId="0" fillId="0" borderId="4" xfId="0" applyFill="1" applyBorder="1" applyAlignment="1"/>
    <xf numFmtId="0" fontId="0" fillId="0" borderId="4" xfId="0" applyBorder="1" applyAlignment="1">
      <alignment horizontal="right"/>
    </xf>
    <xf numFmtId="0" fontId="1" fillId="0" borderId="13" xfId="0" applyFont="1" applyFill="1" applyBorder="1"/>
    <xf numFmtId="0" fontId="1" fillId="0" borderId="2" xfId="0" applyFont="1" applyFill="1" applyBorder="1" applyAlignment="1"/>
    <xf numFmtId="0" fontId="1" fillId="0" borderId="4" xfId="0" applyFont="1" applyFill="1" applyBorder="1"/>
    <xf numFmtId="0" fontId="1" fillId="0" borderId="13" xfId="0" applyFont="1" applyFill="1" applyBorder="1" applyAlignment="1"/>
    <xf numFmtId="0" fontId="0" fillId="2" borderId="15" xfId="0" applyFill="1" applyBorder="1" applyAlignment="1">
      <alignment horizontal="right"/>
    </xf>
    <xf numFmtId="0" fontId="0" fillId="2" borderId="7" xfId="0" applyFill="1" applyBorder="1" applyAlignment="1"/>
    <xf numFmtId="0" fontId="0" fillId="2" borderId="9" xfId="0" applyFill="1" applyBorder="1" applyAlignment="1">
      <alignment horizontal="right"/>
    </xf>
    <xf numFmtId="0" fontId="0" fillId="2" borderId="9" xfId="0" applyFill="1" applyBorder="1" applyAlignment="1"/>
    <xf numFmtId="0" fontId="1" fillId="4" borderId="10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4" borderId="1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zoomScale="90" zoomScaleNormal="90" workbookViewId="0">
      <selection activeCell="O24" sqref="O24"/>
    </sheetView>
  </sheetViews>
  <sheetFormatPr defaultRowHeight="14.35" x14ac:dyDescent="0.5"/>
  <cols>
    <col min="1" max="1" width="2.3515625" customWidth="1"/>
    <col min="2" max="2" width="14.87890625" bestFit="1" customWidth="1"/>
    <col min="3" max="3" width="16.9375" bestFit="1" customWidth="1"/>
    <col min="4" max="4" width="11.703125" bestFit="1" customWidth="1"/>
    <col min="5" max="5" width="5.1171875" customWidth="1"/>
    <col min="6" max="6" width="2" customWidth="1"/>
    <col min="7" max="7" width="15.87890625" bestFit="1" customWidth="1"/>
    <col min="8" max="8" width="16.9375" bestFit="1" customWidth="1"/>
    <col min="9" max="9" width="11.703125" bestFit="1" customWidth="1"/>
    <col min="10" max="10" width="5.17578125" customWidth="1"/>
    <col min="11" max="11" width="2.05859375" customWidth="1"/>
    <col min="12" max="12" width="8.703125" bestFit="1" customWidth="1"/>
    <col min="13" max="13" width="5.17578125" customWidth="1"/>
    <col min="14" max="14" width="2.46875" customWidth="1"/>
    <col min="15" max="15" width="8.703125" bestFit="1" customWidth="1"/>
    <col min="16" max="16" width="5.17578125" customWidth="1"/>
    <col min="17" max="17" width="2.234375" customWidth="1"/>
    <col min="18" max="18" width="19.64453125" customWidth="1"/>
    <col min="19" max="19" width="6.41015625" customWidth="1"/>
    <col min="20" max="20" width="2.41015625" customWidth="1"/>
  </cols>
  <sheetData>
    <row r="1" spans="1:22" ht="10.95" customHeight="1" thickBot="1" x14ac:dyDescent="0.55000000000000004">
      <c r="C1" s="1"/>
    </row>
    <row r="2" spans="1:22" ht="14.7" thickBot="1" x14ac:dyDescent="0.55000000000000004">
      <c r="A2" s="14"/>
      <c r="B2" s="112" t="s">
        <v>85</v>
      </c>
      <c r="C2" s="115"/>
      <c r="D2" s="115"/>
      <c r="E2" s="115"/>
      <c r="F2" s="116"/>
      <c r="G2" s="115"/>
      <c r="H2" s="115"/>
      <c r="I2" s="115"/>
      <c r="J2" s="113"/>
      <c r="L2" s="112" t="s">
        <v>21</v>
      </c>
      <c r="M2" s="115"/>
      <c r="N2" s="115"/>
      <c r="O2" s="115"/>
      <c r="P2" s="113"/>
      <c r="R2" s="74" t="s">
        <v>35</v>
      </c>
      <c r="S2" s="75"/>
      <c r="U2" s="112" t="s">
        <v>4</v>
      </c>
      <c r="V2" s="113"/>
    </row>
    <row r="3" spans="1:22" ht="16" thickBot="1" x14ac:dyDescent="0.6">
      <c r="A3" s="4"/>
      <c r="B3" s="32" t="s">
        <v>1</v>
      </c>
      <c r="C3" s="60" t="s">
        <v>2</v>
      </c>
      <c r="D3" s="33" t="s">
        <v>3</v>
      </c>
      <c r="E3" s="60" t="s">
        <v>5</v>
      </c>
      <c r="F3" s="34"/>
      <c r="G3" s="32" t="s">
        <v>0</v>
      </c>
      <c r="H3" s="60" t="s">
        <v>2</v>
      </c>
      <c r="I3" s="33" t="s">
        <v>3</v>
      </c>
      <c r="J3" s="60" t="s">
        <v>5</v>
      </c>
      <c r="L3" s="130" t="s">
        <v>0</v>
      </c>
      <c r="M3" s="128"/>
      <c r="N3" s="39"/>
      <c r="O3" s="128" t="s">
        <v>1</v>
      </c>
      <c r="P3" s="129"/>
      <c r="R3" s="124" t="s">
        <v>30</v>
      </c>
      <c r="S3" s="125"/>
      <c r="U3" s="7" t="s">
        <v>23</v>
      </c>
      <c r="V3" s="24">
        <v>2.4573316462814501</v>
      </c>
    </row>
    <row r="4" spans="1:22" x14ac:dyDescent="0.5">
      <c r="A4" s="8"/>
      <c r="B4" s="43" t="s">
        <v>46</v>
      </c>
      <c r="C4" s="13">
        <v>24</v>
      </c>
      <c r="D4" s="13">
        <v>13</v>
      </c>
      <c r="E4" s="73">
        <v>3.0514939605848697</v>
      </c>
      <c r="F4" s="28"/>
      <c r="G4" s="43" t="s">
        <v>46</v>
      </c>
      <c r="H4" s="13">
        <v>77</v>
      </c>
      <c r="I4" s="13">
        <v>114</v>
      </c>
      <c r="J4" s="73">
        <v>1.1164274322169059</v>
      </c>
      <c r="L4" s="12" t="s">
        <v>11</v>
      </c>
      <c r="M4" s="12">
        <f>AVERAGE('Nerve Fusion Project - Cycloid '!J4:J5)</f>
        <v>1.0996785208961417</v>
      </c>
      <c r="N4" s="28"/>
      <c r="O4" s="15" t="s">
        <v>11</v>
      </c>
      <c r="P4" s="13">
        <f>AVERAGE(E4:E7)</f>
        <v>3.6800033211516467</v>
      </c>
      <c r="R4" s="18" t="s">
        <v>39</v>
      </c>
      <c r="S4" s="41">
        <v>153</v>
      </c>
      <c r="U4" s="12" t="s">
        <v>24</v>
      </c>
      <c r="V4" s="17">
        <v>1.8498253783469101</v>
      </c>
    </row>
    <row r="5" spans="1:22" x14ac:dyDescent="0.5">
      <c r="A5" s="8"/>
      <c r="B5" s="44" t="s">
        <v>47</v>
      </c>
      <c r="C5" s="10">
        <v>43</v>
      </c>
      <c r="D5" s="10">
        <v>19</v>
      </c>
      <c r="E5" s="3">
        <v>3.740756850804698</v>
      </c>
      <c r="F5" s="28"/>
      <c r="G5" s="44" t="s">
        <v>47</v>
      </c>
      <c r="H5" s="10">
        <v>19</v>
      </c>
      <c r="I5" s="10">
        <v>29</v>
      </c>
      <c r="J5" s="3">
        <v>1.0829296095753778</v>
      </c>
      <c r="L5" s="4" t="s">
        <v>12</v>
      </c>
      <c r="M5" s="4">
        <f>AVERAGE('Nerve Fusion Project - Cycloid '!J6:J8)</f>
        <v>1.3461843426779201</v>
      </c>
      <c r="N5" s="28"/>
      <c r="O5" s="2" t="s">
        <v>12</v>
      </c>
      <c r="P5" s="10">
        <f>AVERAGE(E8:E14)</f>
        <v>3.3817513982803242</v>
      </c>
      <c r="R5" s="19" t="s">
        <v>41</v>
      </c>
      <c r="S5" s="51">
        <v>15.3</v>
      </c>
      <c r="U5" s="4" t="s">
        <v>25</v>
      </c>
      <c r="V5" s="16">
        <v>1.53864436619718</v>
      </c>
    </row>
    <row r="6" spans="1:22" x14ac:dyDescent="0.5">
      <c r="A6" s="8"/>
      <c r="B6" s="43" t="s">
        <v>65</v>
      </c>
      <c r="C6" s="13">
        <v>62</v>
      </c>
      <c r="D6" s="13">
        <v>27</v>
      </c>
      <c r="E6" s="73">
        <v>3.7955310682583407</v>
      </c>
      <c r="F6" s="28"/>
      <c r="G6" s="43" t="s">
        <v>48</v>
      </c>
      <c r="H6" s="13">
        <v>20</v>
      </c>
      <c r="I6" s="13">
        <v>19</v>
      </c>
      <c r="J6" s="73">
        <v>1.7398869073510224</v>
      </c>
      <c r="L6" s="12" t="s">
        <v>13</v>
      </c>
      <c r="M6" s="12">
        <f>AVERAGE(J9:J10)</f>
        <v>1.2432731116663462</v>
      </c>
      <c r="N6" s="28"/>
      <c r="O6" s="15" t="s">
        <v>13</v>
      </c>
      <c r="P6" s="13">
        <f>AVERAGE(E15:E18)</f>
        <v>3.1835940883968328</v>
      </c>
      <c r="R6" s="20" t="s">
        <v>42</v>
      </c>
      <c r="S6" s="41">
        <v>105</v>
      </c>
      <c r="U6" s="12" t="s">
        <v>26</v>
      </c>
      <c r="V6" s="17">
        <v>1.2309000000000001</v>
      </c>
    </row>
    <row r="7" spans="1:22" ht="14.7" thickBot="1" x14ac:dyDescent="0.55000000000000004">
      <c r="A7" s="8"/>
      <c r="B7" s="44" t="s">
        <v>66</v>
      </c>
      <c r="C7" s="10">
        <v>30</v>
      </c>
      <c r="D7" s="10">
        <v>12</v>
      </c>
      <c r="E7" s="3">
        <v>4.1322314049586781</v>
      </c>
      <c r="F7" s="28"/>
      <c r="G7" s="44" t="s">
        <v>49</v>
      </c>
      <c r="H7" s="10">
        <v>48</v>
      </c>
      <c r="I7" s="10">
        <v>58</v>
      </c>
      <c r="J7" s="3">
        <v>1.3679110857794246</v>
      </c>
      <c r="L7" s="4" t="s">
        <v>14</v>
      </c>
      <c r="M7" s="4">
        <f>AVERAGE(J11)</f>
        <v>1.1281647645284008</v>
      </c>
      <c r="N7" s="28"/>
      <c r="O7" s="2" t="s">
        <v>14</v>
      </c>
      <c r="P7" s="10">
        <f>AVERAGE(E19:E20)</f>
        <v>2.7113237639553431</v>
      </c>
      <c r="R7" s="19" t="s">
        <v>43</v>
      </c>
      <c r="S7" s="51">
        <v>10.5</v>
      </c>
      <c r="U7" s="4" t="s">
        <v>27</v>
      </c>
      <c r="V7" s="16">
        <v>1.0852451513244401</v>
      </c>
    </row>
    <row r="8" spans="1:22" ht="14.7" thickBot="1" x14ac:dyDescent="0.55000000000000004">
      <c r="A8" s="8"/>
      <c r="B8" s="43" t="s">
        <v>48</v>
      </c>
      <c r="C8" s="13">
        <v>20</v>
      </c>
      <c r="D8" s="13">
        <v>10</v>
      </c>
      <c r="E8" s="73">
        <v>3.3057851239669422</v>
      </c>
      <c r="F8" s="28"/>
      <c r="G8" s="43" t="s">
        <v>52</v>
      </c>
      <c r="H8" s="13">
        <v>58</v>
      </c>
      <c r="I8" s="13">
        <v>103</v>
      </c>
      <c r="J8" s="73">
        <v>0.93075503490331379</v>
      </c>
      <c r="L8" s="12" t="s">
        <v>15</v>
      </c>
      <c r="M8" s="12">
        <f>AVERAGE(J12:J13)</f>
        <v>1.2648156470084331</v>
      </c>
      <c r="N8" s="28"/>
      <c r="O8" s="15" t="s">
        <v>15</v>
      </c>
      <c r="P8" s="13">
        <f>AVERAGE('Nerve Fusion Project - Cycloid '!E21)</f>
        <v>2.2727272727272729</v>
      </c>
      <c r="R8" s="20" t="s">
        <v>36</v>
      </c>
      <c r="S8" s="41">
        <v>2</v>
      </c>
      <c r="U8" s="25" t="s">
        <v>9</v>
      </c>
      <c r="V8" s="26" t="s">
        <v>8</v>
      </c>
    </row>
    <row r="9" spans="1:22" ht="14.7" thickBot="1" x14ac:dyDescent="0.55000000000000004">
      <c r="A9" s="8"/>
      <c r="B9" s="44" t="s">
        <v>49</v>
      </c>
      <c r="C9" s="10">
        <v>20</v>
      </c>
      <c r="D9" s="10">
        <v>8</v>
      </c>
      <c r="E9" s="3">
        <v>4.1322314049586781</v>
      </c>
      <c r="F9" s="28"/>
      <c r="G9" s="44" t="s">
        <v>51</v>
      </c>
      <c r="H9" s="10">
        <v>34</v>
      </c>
      <c r="I9" s="10">
        <v>32</v>
      </c>
      <c r="J9" s="3">
        <v>1.7561983471074381</v>
      </c>
      <c r="L9" s="4" t="s">
        <v>16</v>
      </c>
      <c r="M9" s="4">
        <f>AVERAGE('Nerve Fusion Project - Cycloid '!J14:J15)</f>
        <v>1.631051270669964</v>
      </c>
      <c r="N9" s="28"/>
      <c r="O9" s="2" t="s">
        <v>16</v>
      </c>
      <c r="P9" s="10">
        <f>AVERAGE(E22)</f>
        <v>3.7465564738292012</v>
      </c>
      <c r="R9" s="55" t="s">
        <v>40</v>
      </c>
      <c r="S9" s="69">
        <v>50</v>
      </c>
    </row>
    <row r="10" spans="1:22" ht="14.7" thickBot="1" x14ac:dyDescent="0.55000000000000004">
      <c r="A10" s="8"/>
      <c r="B10" s="43" t="s">
        <v>52</v>
      </c>
      <c r="C10" s="13">
        <v>22</v>
      </c>
      <c r="D10" s="13">
        <v>9</v>
      </c>
      <c r="E10" s="73">
        <v>4.0404040404040398</v>
      </c>
      <c r="F10" s="28"/>
      <c r="G10" s="43" t="s">
        <v>53</v>
      </c>
      <c r="H10" s="13">
        <v>38</v>
      </c>
      <c r="I10" s="13">
        <v>86</v>
      </c>
      <c r="J10" s="73">
        <v>0.73034787622525466</v>
      </c>
      <c r="L10" s="12" t="s">
        <v>17</v>
      </c>
      <c r="M10" s="12">
        <f>AVERAGE('Nerve Fusion Project - Cycloid '!J16:J18)</f>
        <v>2.5806434469871347</v>
      </c>
      <c r="N10" s="28"/>
      <c r="O10" s="15" t="s">
        <v>17</v>
      </c>
      <c r="P10" s="13">
        <f>AVERAGE(E23)</f>
        <v>3.3057851239669422</v>
      </c>
      <c r="R10" s="124" t="s">
        <v>31</v>
      </c>
      <c r="S10" s="125"/>
    </row>
    <row r="11" spans="1:22" x14ac:dyDescent="0.5">
      <c r="A11" s="8"/>
      <c r="B11" s="44" t="s">
        <v>67</v>
      </c>
      <c r="C11" s="10">
        <v>6</v>
      </c>
      <c r="D11" s="10">
        <v>4</v>
      </c>
      <c r="E11" s="3">
        <v>2.4793388429752068</v>
      </c>
      <c r="F11" s="28"/>
      <c r="G11" s="44" t="s">
        <v>14</v>
      </c>
      <c r="H11" s="10">
        <v>43</v>
      </c>
      <c r="I11" s="10">
        <v>63</v>
      </c>
      <c r="J11" s="3">
        <v>1.1281647645284008</v>
      </c>
      <c r="L11" s="4" t="s">
        <v>18</v>
      </c>
      <c r="M11" s="4">
        <f>AVERAGE('Nerve Fusion Project - Cycloid '!J19:J20)</f>
        <v>1.3544536271809</v>
      </c>
      <c r="N11" s="28"/>
      <c r="O11" s="2" t="s">
        <v>18</v>
      </c>
      <c r="P11" s="10">
        <f>AVERAGE(E24)</f>
        <v>4.9586776859504136</v>
      </c>
      <c r="R11" s="18" t="s">
        <v>39</v>
      </c>
      <c r="S11" s="41">
        <v>57</v>
      </c>
    </row>
    <row r="12" spans="1:22" x14ac:dyDescent="0.5">
      <c r="A12" s="8"/>
      <c r="B12" s="43" t="s">
        <v>68</v>
      </c>
      <c r="C12" s="13">
        <v>14</v>
      </c>
      <c r="D12" s="13">
        <v>8</v>
      </c>
      <c r="E12" s="73">
        <v>2.8925619834710745</v>
      </c>
      <c r="F12" s="28"/>
      <c r="G12" s="43" t="s">
        <v>54</v>
      </c>
      <c r="H12" s="13">
        <v>106</v>
      </c>
      <c r="I12" s="13">
        <v>107</v>
      </c>
      <c r="J12" s="73">
        <v>1.6374449679462424</v>
      </c>
      <c r="L12" s="12" t="s">
        <v>19</v>
      </c>
      <c r="M12" s="12">
        <f>AVERAGE('Nerve Fusion Project - Cycloid '!J21)</f>
        <v>1.2561983471074381</v>
      </c>
      <c r="N12" s="28"/>
      <c r="O12" s="15" t="s">
        <v>19</v>
      </c>
      <c r="P12" s="13">
        <f>AVERAGE(E25)</f>
        <v>3.6063110443275734</v>
      </c>
      <c r="R12" s="19" t="s">
        <v>41</v>
      </c>
      <c r="S12" s="51">
        <v>5.7</v>
      </c>
    </row>
    <row r="13" spans="1:22" ht="14.7" thickBot="1" x14ac:dyDescent="0.55000000000000004">
      <c r="A13" s="8"/>
      <c r="B13" s="44" t="s">
        <v>69</v>
      </c>
      <c r="C13" s="10">
        <v>19</v>
      </c>
      <c r="D13" s="10">
        <v>11</v>
      </c>
      <c r="E13" s="3">
        <v>2.8549962434259957</v>
      </c>
      <c r="F13" s="28"/>
      <c r="G13" s="44" t="s">
        <v>55</v>
      </c>
      <c r="H13" s="10">
        <v>95</v>
      </c>
      <c r="I13" s="10">
        <v>176</v>
      </c>
      <c r="J13" s="3">
        <v>0.89218632607062365</v>
      </c>
      <c r="L13" s="5" t="s">
        <v>20</v>
      </c>
      <c r="M13" s="5">
        <f>AVERAGE('Nerve Fusion Project - Cycloid '!J22:J23)</f>
        <v>1.0267968945654897</v>
      </c>
      <c r="N13" s="28"/>
      <c r="O13" s="6" t="s">
        <v>20</v>
      </c>
      <c r="P13" s="11">
        <f>AVERAGE(E26)</f>
        <v>2.3415977961432506</v>
      </c>
      <c r="R13" s="20" t="s">
        <v>42</v>
      </c>
      <c r="S13" s="41">
        <v>105</v>
      </c>
    </row>
    <row r="14" spans="1:22" ht="14.7" thickBot="1" x14ac:dyDescent="0.55000000000000004">
      <c r="A14" s="8"/>
      <c r="B14" s="43" t="s">
        <v>70</v>
      </c>
      <c r="C14" s="13">
        <v>12</v>
      </c>
      <c r="D14" s="13">
        <v>5</v>
      </c>
      <c r="E14" s="73">
        <v>3.9669421487603307</v>
      </c>
      <c r="F14" s="28"/>
      <c r="G14" s="43" t="s">
        <v>56</v>
      </c>
      <c r="H14" s="13">
        <v>43</v>
      </c>
      <c r="I14" s="13">
        <v>51</v>
      </c>
      <c r="J14" s="73">
        <v>1.3936152973586129</v>
      </c>
      <c r="L14" s="36" t="s">
        <v>29</v>
      </c>
      <c r="M14" s="37">
        <f>AVERAGE(M4:M13)</f>
        <v>1.3931259973288168</v>
      </c>
      <c r="N14" s="64"/>
      <c r="O14" s="63" t="s">
        <v>28</v>
      </c>
      <c r="P14" s="38">
        <f>AVERAGE(P4:P13)</f>
        <v>3.3188327968728801</v>
      </c>
      <c r="R14" s="19" t="s">
        <v>43</v>
      </c>
      <c r="S14" s="51">
        <v>10.5</v>
      </c>
    </row>
    <row r="15" spans="1:22" ht="14.7" thickBot="1" x14ac:dyDescent="0.55000000000000004">
      <c r="A15" s="8"/>
      <c r="B15" s="43" t="s">
        <v>51</v>
      </c>
      <c r="C15" s="13">
        <v>24</v>
      </c>
      <c r="D15" s="13">
        <v>15</v>
      </c>
      <c r="E15" s="73">
        <v>2.6446280991735538</v>
      </c>
      <c r="F15" s="28"/>
      <c r="G15" s="44" t="s">
        <v>57</v>
      </c>
      <c r="H15" s="10">
        <v>78</v>
      </c>
      <c r="I15" s="10">
        <v>69</v>
      </c>
      <c r="J15" s="3">
        <v>1.8684872439813152</v>
      </c>
      <c r="L15" s="120" t="s">
        <v>22</v>
      </c>
      <c r="M15" s="121"/>
      <c r="N15" s="122"/>
      <c r="O15" s="121"/>
      <c r="P15" s="123"/>
      <c r="R15" s="20" t="s">
        <v>36</v>
      </c>
      <c r="S15" s="41">
        <v>98</v>
      </c>
    </row>
    <row r="16" spans="1:22" ht="14.7" thickBot="1" x14ac:dyDescent="0.55000000000000004">
      <c r="A16" s="8"/>
      <c r="B16" s="44" t="s">
        <v>53</v>
      </c>
      <c r="C16" s="10">
        <v>32</v>
      </c>
      <c r="D16" s="10">
        <v>9</v>
      </c>
      <c r="E16" s="3">
        <v>5.8769513314967856</v>
      </c>
      <c r="F16" s="28"/>
      <c r="G16" s="43" t="s">
        <v>58</v>
      </c>
      <c r="H16" s="13">
        <v>42</v>
      </c>
      <c r="I16" s="13">
        <v>33</v>
      </c>
      <c r="J16" s="73">
        <v>2.1036814425244179</v>
      </c>
      <c r="L16" s="9" t="s">
        <v>6</v>
      </c>
      <c r="M16" s="62">
        <f>_xlfn.STDEV.S(M4:M13)</f>
        <v>0.44952897603686148</v>
      </c>
      <c r="N16" s="61"/>
      <c r="O16" s="103" t="s">
        <v>6</v>
      </c>
      <c r="P16" s="22">
        <f>_xlfn.STDEV.S(P4:P13)</f>
        <v>0.78357708507184243</v>
      </c>
      <c r="R16" s="55" t="s">
        <v>40</v>
      </c>
      <c r="S16" s="69">
        <v>50</v>
      </c>
    </row>
    <row r="17" spans="1:22" ht="14.7" thickBot="1" x14ac:dyDescent="0.55000000000000004">
      <c r="A17" s="8"/>
      <c r="B17" s="43" t="s">
        <v>50</v>
      </c>
      <c r="C17" s="13">
        <v>60</v>
      </c>
      <c r="D17" s="13">
        <v>53</v>
      </c>
      <c r="E17" s="73">
        <v>1.8711991267737409</v>
      </c>
      <c r="F17" s="28"/>
      <c r="G17" s="44" t="s">
        <v>59</v>
      </c>
      <c r="H17" s="10">
        <v>30</v>
      </c>
      <c r="I17" s="10">
        <v>13</v>
      </c>
      <c r="J17" s="3">
        <v>3.814367450731087</v>
      </c>
      <c r="L17" s="108" t="s">
        <v>7</v>
      </c>
      <c r="M17" s="109">
        <f>M16/SQRT(COUNT(M4:M13))</f>
        <v>0.14215354385197337</v>
      </c>
      <c r="N17" s="101"/>
      <c r="O17" s="110" t="s">
        <v>7</v>
      </c>
      <c r="P17" s="111">
        <f>P16/SQRT(COUNT(P4:P13))</f>
        <v>0.24778883111425448</v>
      </c>
      <c r="R17" s="124" t="s">
        <v>44</v>
      </c>
      <c r="S17" s="125"/>
    </row>
    <row r="18" spans="1:22" x14ac:dyDescent="0.5">
      <c r="A18" s="8"/>
      <c r="B18" s="44" t="s">
        <v>71</v>
      </c>
      <c r="C18" s="10">
        <v>17</v>
      </c>
      <c r="D18" s="10">
        <v>12</v>
      </c>
      <c r="E18" s="3">
        <v>2.3415977961432506</v>
      </c>
      <c r="F18" s="28"/>
      <c r="G18" s="43" t="s">
        <v>60</v>
      </c>
      <c r="H18" s="13">
        <v>64</v>
      </c>
      <c r="I18" s="13">
        <v>58</v>
      </c>
      <c r="J18" s="73">
        <v>1.8238814477058993</v>
      </c>
      <c r="R18" s="18" t="s">
        <v>39</v>
      </c>
      <c r="S18" s="41">
        <v>210</v>
      </c>
    </row>
    <row r="19" spans="1:22" x14ac:dyDescent="0.5">
      <c r="A19" s="8"/>
      <c r="B19" s="43" t="s">
        <v>72</v>
      </c>
      <c r="C19" s="13">
        <v>22</v>
      </c>
      <c r="D19" s="13">
        <v>11</v>
      </c>
      <c r="E19" s="73">
        <v>3.3057851239669427</v>
      </c>
      <c r="F19" s="28"/>
      <c r="G19" s="44" t="s">
        <v>61</v>
      </c>
      <c r="H19" s="10">
        <v>35</v>
      </c>
      <c r="I19" s="10">
        <v>36</v>
      </c>
      <c r="J19" s="3">
        <v>1.6069788797061524</v>
      </c>
      <c r="R19" s="19" t="s">
        <v>41</v>
      </c>
      <c r="S19" s="51">
        <v>10.5</v>
      </c>
    </row>
    <row r="20" spans="1:22" ht="14.7" thickBot="1" x14ac:dyDescent="0.55000000000000004">
      <c r="A20" s="8"/>
      <c r="B20" s="44" t="s">
        <v>73</v>
      </c>
      <c r="C20" s="10">
        <v>73</v>
      </c>
      <c r="D20" s="10">
        <v>57</v>
      </c>
      <c r="E20" s="3">
        <v>2.1168624039437436</v>
      </c>
      <c r="F20" s="28"/>
      <c r="G20" s="43" t="s">
        <v>62</v>
      </c>
      <c r="H20" s="13">
        <v>50</v>
      </c>
      <c r="I20" s="13">
        <v>75</v>
      </c>
      <c r="J20" s="73">
        <v>1.1019283746556474</v>
      </c>
      <c r="R20" s="31" t="s">
        <v>45</v>
      </c>
      <c r="S20" s="57">
        <v>13.2288</v>
      </c>
    </row>
    <row r="21" spans="1:22" ht="14.7" thickBot="1" x14ac:dyDescent="0.55000000000000004">
      <c r="A21" s="8"/>
      <c r="B21" s="43" t="s">
        <v>15</v>
      </c>
      <c r="C21" s="13">
        <v>33</v>
      </c>
      <c r="D21" s="13">
        <v>24</v>
      </c>
      <c r="E21" s="73">
        <v>2.2727272727272729</v>
      </c>
      <c r="F21" s="28"/>
      <c r="G21" s="44" t="s">
        <v>19</v>
      </c>
      <c r="H21" s="10">
        <v>38</v>
      </c>
      <c r="I21" s="10">
        <v>50</v>
      </c>
      <c r="J21" s="3">
        <v>1.2561983471074381</v>
      </c>
      <c r="R21" s="126" t="s">
        <v>35</v>
      </c>
      <c r="S21" s="127"/>
    </row>
    <row r="22" spans="1:22" x14ac:dyDescent="0.5">
      <c r="A22" s="8"/>
      <c r="B22" s="44" t="s">
        <v>16</v>
      </c>
      <c r="C22" s="10">
        <v>34</v>
      </c>
      <c r="D22" s="10">
        <v>15</v>
      </c>
      <c r="E22" s="3">
        <v>3.7465564738292012</v>
      </c>
      <c r="F22" s="28"/>
      <c r="G22" s="43" t="s">
        <v>63</v>
      </c>
      <c r="H22" s="13">
        <v>33</v>
      </c>
      <c r="I22" s="13">
        <v>99</v>
      </c>
      <c r="J22" s="73">
        <v>0.55096418732782371</v>
      </c>
      <c r="L22" s="1"/>
      <c r="M22" s="1"/>
      <c r="N22" s="1"/>
      <c r="O22" s="1"/>
      <c r="R22" s="8" t="s">
        <v>36</v>
      </c>
      <c r="S22" s="72">
        <v>2</v>
      </c>
      <c r="T22" s="100" t="s">
        <v>81</v>
      </c>
      <c r="U22" s="114" t="s">
        <v>80</v>
      </c>
      <c r="V22" s="114"/>
    </row>
    <row r="23" spans="1:22" ht="14.7" thickBot="1" x14ac:dyDescent="0.55000000000000004">
      <c r="A23" s="8"/>
      <c r="B23" s="43" t="s">
        <v>17</v>
      </c>
      <c r="C23" s="13">
        <v>8</v>
      </c>
      <c r="D23" s="13">
        <v>4</v>
      </c>
      <c r="E23" s="73">
        <v>3.3057851239669422</v>
      </c>
      <c r="F23" s="28"/>
      <c r="G23" s="45" t="s">
        <v>64</v>
      </c>
      <c r="H23" s="11">
        <v>20</v>
      </c>
      <c r="I23" s="11">
        <v>22</v>
      </c>
      <c r="J23" s="68">
        <v>1.5026296018031557</v>
      </c>
      <c r="M23" s="1"/>
      <c r="N23" s="1"/>
      <c r="O23" s="1"/>
      <c r="R23" s="40" t="s">
        <v>37</v>
      </c>
      <c r="S23" s="20">
        <v>3.5906600000000002</v>
      </c>
    </row>
    <row r="24" spans="1:22" ht="14.7" thickBot="1" x14ac:dyDescent="0.55000000000000004">
      <c r="A24" s="8"/>
      <c r="B24" s="44" t="s">
        <v>18</v>
      </c>
      <c r="C24" s="10">
        <v>12</v>
      </c>
      <c r="D24" s="10">
        <v>4</v>
      </c>
      <c r="E24" s="3">
        <v>4.9586776859504136</v>
      </c>
      <c r="F24" s="29"/>
      <c r="G24" s="117" t="s">
        <v>22</v>
      </c>
      <c r="H24" s="118"/>
      <c r="I24" s="118"/>
      <c r="J24" s="119"/>
      <c r="M24" s="1"/>
      <c r="N24" s="1"/>
      <c r="O24" s="1"/>
      <c r="R24" s="71" t="s">
        <v>38</v>
      </c>
      <c r="S24" s="55">
        <v>3.4000000000000002E-4</v>
      </c>
    </row>
    <row r="25" spans="1:22" x14ac:dyDescent="0.5">
      <c r="A25" s="8"/>
      <c r="B25" s="43" t="s">
        <v>19</v>
      </c>
      <c r="C25" s="13">
        <v>24</v>
      </c>
      <c r="D25" s="13">
        <v>11</v>
      </c>
      <c r="E25" s="73">
        <v>3.6063110443275734</v>
      </c>
      <c r="F25" s="30"/>
      <c r="G25" s="79" t="s">
        <v>10</v>
      </c>
      <c r="H25" s="80">
        <f>AVERAGE(H4:H23)</f>
        <v>48.55</v>
      </c>
      <c r="I25" s="81">
        <f>AVERAGE(I4:I23)</f>
        <v>64.650000000000006</v>
      </c>
      <c r="J25" s="82">
        <f>AVERAGE(J4:J23)</f>
        <v>1.470249231230278</v>
      </c>
      <c r="M25" s="1"/>
      <c r="N25" s="1"/>
    </row>
    <row r="26" spans="1:22" ht="14.7" thickBot="1" x14ac:dyDescent="0.55000000000000004">
      <c r="A26" s="8"/>
      <c r="B26" s="44" t="s">
        <v>20</v>
      </c>
      <c r="C26" s="10">
        <v>34</v>
      </c>
      <c r="D26" s="10">
        <v>24</v>
      </c>
      <c r="E26" s="3">
        <v>2.3415977961432506</v>
      </c>
      <c r="F26" s="30"/>
      <c r="G26" s="83" t="s">
        <v>6</v>
      </c>
      <c r="H26" s="47">
        <f>_xlfn.STDEV.S(H4:H23)</f>
        <v>24.362341517401937</v>
      </c>
      <c r="I26" s="50">
        <f>_xlfn.STDEV.S(I4:I23)</f>
        <v>40.446553428079959</v>
      </c>
      <c r="J26" s="84">
        <f>_xlfn.STDEV.S(J4:J23)</f>
        <v>0.68785505167019168</v>
      </c>
      <c r="M26" s="1"/>
      <c r="N26" s="1"/>
    </row>
    <row r="27" spans="1:22" ht="14.7" thickBot="1" x14ac:dyDescent="0.55000000000000004">
      <c r="A27" s="14"/>
      <c r="B27" s="117" t="s">
        <v>22</v>
      </c>
      <c r="C27" s="118"/>
      <c r="D27" s="118"/>
      <c r="E27" s="119"/>
      <c r="F27" s="101"/>
      <c r="G27" s="85" t="s">
        <v>7</v>
      </c>
      <c r="H27" s="86">
        <f>H26/SQRT(SUM(H4:H23))</f>
        <v>0.78182474522468903</v>
      </c>
      <c r="I27" s="87">
        <f>I26/SQRT(SUM(I4:I23))</f>
        <v>1.1248179999591563</v>
      </c>
      <c r="J27" s="88">
        <f>J26/SQRT(SUM(J4:J23))</f>
        <v>0.12684882619461374</v>
      </c>
      <c r="M27" s="1"/>
      <c r="N27" s="1"/>
    </row>
    <row r="28" spans="1:22" x14ac:dyDescent="0.5">
      <c r="B28" s="79" t="s">
        <v>10</v>
      </c>
      <c r="C28" s="80">
        <f>AVERAGE(C4:C26)</f>
        <v>28.043478260869566</v>
      </c>
      <c r="D28" s="81">
        <f>AVERAGE(D4:D26)</f>
        <v>15.869565217391305</v>
      </c>
      <c r="E28" s="80">
        <f>AVERAGE(E4:E22)</f>
        <v>3.2930831947696491</v>
      </c>
      <c r="F28" s="27"/>
      <c r="K28" s="1"/>
      <c r="M28" s="1"/>
      <c r="N28" s="1"/>
    </row>
    <row r="29" spans="1:22" x14ac:dyDescent="0.5">
      <c r="B29" s="76" t="s">
        <v>6</v>
      </c>
      <c r="C29" s="77">
        <f>_xlfn.STDEV.S(C4:C22)</f>
        <v>17.976104997390092</v>
      </c>
      <c r="D29" s="78">
        <f>_xlfn.STDEV.S(D4:D22)</f>
        <v>14.619141501661923</v>
      </c>
      <c r="E29" s="77">
        <f>_xlfn.STDEV.S(E4:E22)</f>
        <v>0.96035848520973499</v>
      </c>
      <c r="F29" s="14"/>
      <c r="M29" s="1"/>
      <c r="N29" s="1"/>
    </row>
    <row r="30" spans="1:22" ht="14.7" thickBot="1" x14ac:dyDescent="0.55000000000000004">
      <c r="B30" s="85" t="s">
        <v>7</v>
      </c>
      <c r="C30" s="86">
        <f>C29/SQRT(SUM(C4:C22))</f>
        <v>0.75492545023300905</v>
      </c>
      <c r="D30" s="87">
        <f>D29/SQRT(SUM(D4:D22))</f>
        <v>0.81469290454323151</v>
      </c>
      <c r="E30" s="86">
        <f>E29/SQRT(SUM(E4:E22))</f>
        <v>0.12141021442367876</v>
      </c>
      <c r="F30" s="14"/>
      <c r="M30" s="1"/>
      <c r="N30" s="1"/>
    </row>
    <row r="31" spans="1:22" x14ac:dyDescent="0.5">
      <c r="C31" s="1"/>
      <c r="D31" s="1"/>
      <c r="F31" s="14"/>
      <c r="M31" s="1"/>
      <c r="N31" s="1"/>
    </row>
    <row r="32" spans="1:22" x14ac:dyDescent="0.5">
      <c r="C32" s="1"/>
      <c r="D32" s="1"/>
      <c r="M32" s="1"/>
      <c r="N32" s="1"/>
    </row>
    <row r="33" spans="3:14" x14ac:dyDescent="0.5">
      <c r="C33" s="1"/>
      <c r="D33" s="1"/>
      <c r="M33" s="1"/>
      <c r="N33" s="1"/>
    </row>
    <row r="34" spans="3:14" x14ac:dyDescent="0.5">
      <c r="C34" s="1"/>
      <c r="D34" s="1"/>
      <c r="M34" s="1"/>
      <c r="N34" s="1"/>
    </row>
    <row r="35" spans="3:14" x14ac:dyDescent="0.5">
      <c r="C35" s="1"/>
      <c r="D35" s="1"/>
    </row>
    <row r="36" spans="3:14" x14ac:dyDescent="0.5">
      <c r="C36" s="1"/>
      <c r="D36" s="1"/>
    </row>
    <row r="41" spans="3:14" x14ac:dyDescent="0.5">
      <c r="F41" s="1"/>
    </row>
  </sheetData>
  <mergeCells count="13">
    <mergeCell ref="U2:V2"/>
    <mergeCell ref="U22:V22"/>
    <mergeCell ref="B2:J2"/>
    <mergeCell ref="B27:E27"/>
    <mergeCell ref="L15:P15"/>
    <mergeCell ref="G24:J24"/>
    <mergeCell ref="R3:S3"/>
    <mergeCell ref="R10:S10"/>
    <mergeCell ref="R17:S17"/>
    <mergeCell ref="R21:S21"/>
    <mergeCell ref="L2:P2"/>
    <mergeCell ref="O3:P3"/>
    <mergeCell ref="L3:M3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6"/>
  <sheetViews>
    <sheetView topLeftCell="A14" workbookViewId="0">
      <selection activeCell="N20" sqref="N20"/>
    </sheetView>
  </sheetViews>
  <sheetFormatPr defaultRowHeight="14.35" x14ac:dyDescent="0.5"/>
  <cols>
    <col min="1" max="1" width="2.234375" customWidth="1"/>
    <col min="2" max="2" width="14.87890625" bestFit="1" customWidth="1"/>
    <col min="3" max="3" width="6.1171875" customWidth="1"/>
    <col min="4" max="4" width="2.05859375" customWidth="1"/>
    <col min="5" max="5" width="14.87890625" bestFit="1" customWidth="1"/>
    <col min="6" max="6" width="5.87890625" customWidth="1"/>
    <col min="7" max="7" width="2.41015625" customWidth="1"/>
    <col min="9" max="9" width="5.17578125" customWidth="1"/>
    <col min="10" max="10" width="2.234375" customWidth="1"/>
    <col min="12" max="12" width="5.17578125" customWidth="1"/>
    <col min="13" max="13" width="2.17578125" customWidth="1"/>
    <col min="14" max="14" width="19.5859375" bestFit="1" customWidth="1"/>
    <col min="16" max="16" width="14.05859375" bestFit="1" customWidth="1"/>
  </cols>
  <sheetData>
    <row r="1" spans="2:12" ht="13.2" customHeight="1" thickBot="1" x14ac:dyDescent="0.55000000000000004"/>
    <row r="2" spans="2:12" ht="14.7" thickBot="1" x14ac:dyDescent="0.55000000000000004">
      <c r="B2" s="112" t="s">
        <v>34</v>
      </c>
      <c r="C2" s="115"/>
      <c r="D2" s="115"/>
      <c r="E2" s="115"/>
      <c r="F2" s="113"/>
      <c r="H2" s="112" t="s">
        <v>21</v>
      </c>
      <c r="I2" s="115"/>
      <c r="J2" s="116"/>
      <c r="K2" s="115"/>
      <c r="L2" s="113"/>
    </row>
    <row r="3" spans="2:12" ht="14.7" thickBot="1" x14ac:dyDescent="0.55000000000000004">
      <c r="B3" s="35" t="s">
        <v>30</v>
      </c>
      <c r="C3" s="58" t="s">
        <v>32</v>
      </c>
      <c r="D3" s="66"/>
      <c r="E3" s="58" t="s">
        <v>31</v>
      </c>
      <c r="F3" s="58" t="s">
        <v>32</v>
      </c>
      <c r="H3" s="124" t="s">
        <v>30</v>
      </c>
      <c r="I3" s="131"/>
      <c r="J3" s="59"/>
      <c r="K3" s="131" t="s">
        <v>31</v>
      </c>
      <c r="L3" s="125"/>
    </row>
    <row r="4" spans="2:12" x14ac:dyDescent="0.5">
      <c r="B4" s="46" t="s">
        <v>46</v>
      </c>
      <c r="C4" s="46">
        <v>1.76</v>
      </c>
      <c r="D4" s="49"/>
      <c r="E4" s="67" t="s">
        <v>46</v>
      </c>
      <c r="F4" s="52">
        <v>5.79</v>
      </c>
      <c r="H4" s="56" t="s">
        <v>11</v>
      </c>
      <c r="I4" s="56">
        <f>AVERAGE(C4:C5)</f>
        <v>1.8849999999999998</v>
      </c>
      <c r="J4" s="8"/>
      <c r="K4" s="18" t="s">
        <v>11</v>
      </c>
      <c r="L4" s="53">
        <f>AVERAGE(F4:F6)</f>
        <v>5.9899999999999993</v>
      </c>
    </row>
    <row r="5" spans="2:12" x14ac:dyDescent="0.5">
      <c r="B5" s="49" t="s">
        <v>47</v>
      </c>
      <c r="C5" s="49">
        <v>2.0099999999999998</v>
      </c>
      <c r="D5" s="49"/>
      <c r="E5" s="49" t="s">
        <v>47</v>
      </c>
      <c r="F5" s="47">
        <v>7.5</v>
      </c>
      <c r="H5" s="8" t="s">
        <v>12</v>
      </c>
      <c r="I5" s="8">
        <f>AVERAGE(C6:C7)</f>
        <v>1.73</v>
      </c>
      <c r="J5" s="8"/>
      <c r="K5" s="19" t="s">
        <v>12</v>
      </c>
      <c r="L5" s="51">
        <f>AVERAGE(F7:F11)</f>
        <v>3.6700000000000004</v>
      </c>
    </row>
    <row r="6" spans="2:12" x14ac:dyDescent="0.5">
      <c r="B6" s="46" t="s">
        <v>48</v>
      </c>
      <c r="C6" s="46">
        <v>1.67</v>
      </c>
      <c r="D6" s="49"/>
      <c r="E6" s="46" t="s">
        <v>65</v>
      </c>
      <c r="F6" s="48">
        <v>4.68</v>
      </c>
      <c r="H6" s="40" t="s">
        <v>13</v>
      </c>
      <c r="I6" s="40">
        <f>AVERAGE(C8)</f>
        <v>4.7699999999999996</v>
      </c>
      <c r="J6" s="8"/>
      <c r="K6" s="20" t="s">
        <v>13</v>
      </c>
      <c r="L6" s="41">
        <f>AVERAGE(F12)</f>
        <v>1.68</v>
      </c>
    </row>
    <row r="7" spans="2:12" x14ac:dyDescent="0.5">
      <c r="B7" s="49" t="s">
        <v>49</v>
      </c>
      <c r="C7" s="49">
        <v>1.79</v>
      </c>
      <c r="D7" s="49"/>
      <c r="E7" s="49" t="s">
        <v>48</v>
      </c>
      <c r="F7" s="47">
        <v>2.68</v>
      </c>
      <c r="H7" s="8" t="s">
        <v>14</v>
      </c>
      <c r="I7" s="8">
        <f>AVERAGE(C9)</f>
        <v>2.08</v>
      </c>
      <c r="J7" s="8"/>
      <c r="K7" s="19" t="s">
        <v>14</v>
      </c>
      <c r="L7" s="51">
        <f>AVERAGE(F13)</f>
        <v>1.99</v>
      </c>
    </row>
    <row r="8" spans="2:12" x14ac:dyDescent="0.5">
      <c r="B8" s="46" t="s">
        <v>13</v>
      </c>
      <c r="C8" s="46">
        <v>4.7699999999999996</v>
      </c>
      <c r="D8" s="49"/>
      <c r="E8" s="46" t="s">
        <v>49</v>
      </c>
      <c r="F8" s="48">
        <v>5.93</v>
      </c>
      <c r="H8" s="40" t="s">
        <v>15</v>
      </c>
      <c r="I8" s="40">
        <f>AVERAGE(C10:C15)</f>
        <v>3.06</v>
      </c>
      <c r="J8" s="8"/>
      <c r="K8" s="20" t="s">
        <v>15</v>
      </c>
      <c r="L8" s="41">
        <f>AVERAGE(F14:F16)</f>
        <v>2.29</v>
      </c>
    </row>
    <row r="9" spans="2:12" x14ac:dyDescent="0.5">
      <c r="B9" s="49" t="s">
        <v>14</v>
      </c>
      <c r="C9" s="49">
        <v>2.08</v>
      </c>
      <c r="D9" s="49"/>
      <c r="E9" s="49" t="s">
        <v>52</v>
      </c>
      <c r="F9" s="47">
        <v>3.75</v>
      </c>
      <c r="H9" s="8" t="s">
        <v>16</v>
      </c>
      <c r="I9" s="8">
        <f>AVERAGE(C16)</f>
        <v>3.2</v>
      </c>
      <c r="J9" s="8"/>
      <c r="K9" s="19" t="s">
        <v>16</v>
      </c>
      <c r="L9" s="51">
        <f>AVERAGE(F17:F18)</f>
        <v>3.3600000000000003</v>
      </c>
    </row>
    <row r="10" spans="2:12" x14ac:dyDescent="0.5">
      <c r="B10" s="46" t="s">
        <v>54</v>
      </c>
      <c r="C10" s="46">
        <v>3.73</v>
      </c>
      <c r="D10" s="49"/>
      <c r="E10" s="46" t="s">
        <v>67</v>
      </c>
      <c r="F10" s="48">
        <v>2.72</v>
      </c>
      <c r="H10" s="40" t="s">
        <v>17</v>
      </c>
      <c r="I10" s="40">
        <f>AVERAGE(C17)</f>
        <v>1.99</v>
      </c>
      <c r="J10" s="8"/>
      <c r="K10" s="20" t="s">
        <v>17</v>
      </c>
      <c r="L10" s="41">
        <f>AVERAGE(F19)</f>
        <v>1.87</v>
      </c>
    </row>
    <row r="11" spans="2:12" x14ac:dyDescent="0.5">
      <c r="B11" s="49" t="s">
        <v>55</v>
      </c>
      <c r="C11" s="49">
        <v>2.1</v>
      </c>
      <c r="D11" s="49"/>
      <c r="E11" s="49" t="s">
        <v>68</v>
      </c>
      <c r="F11" s="47">
        <v>3.27</v>
      </c>
      <c r="H11" s="8" t="s">
        <v>18</v>
      </c>
      <c r="I11" s="8">
        <f>AVERAGE(C18:C19)</f>
        <v>1.385</v>
      </c>
      <c r="J11" s="8"/>
      <c r="K11" s="23" t="s">
        <v>18</v>
      </c>
      <c r="L11" s="42">
        <f>AVERAGE(F20)</f>
        <v>3.3</v>
      </c>
    </row>
    <row r="12" spans="2:12" ht="14.7" thickBot="1" x14ac:dyDescent="0.55000000000000004">
      <c r="B12" s="46" t="s">
        <v>74</v>
      </c>
      <c r="C12" s="46">
        <v>4.96</v>
      </c>
      <c r="D12" s="49"/>
      <c r="E12" s="46" t="s">
        <v>13</v>
      </c>
      <c r="F12" s="48">
        <v>1.68</v>
      </c>
      <c r="H12" s="40" t="s">
        <v>19</v>
      </c>
      <c r="I12" s="40">
        <f>AVERAGE(C20:C21)</f>
        <v>2.7250000000000001</v>
      </c>
      <c r="J12" s="8"/>
      <c r="K12" s="31" t="s">
        <v>19</v>
      </c>
      <c r="L12" s="57">
        <v>4</v>
      </c>
    </row>
    <row r="13" spans="2:12" ht="14.7" thickBot="1" x14ac:dyDescent="0.55000000000000004">
      <c r="B13" s="49" t="s">
        <v>75</v>
      </c>
      <c r="C13" s="49">
        <v>4.16</v>
      </c>
      <c r="D13" s="49"/>
      <c r="E13" s="49" t="s">
        <v>14</v>
      </c>
      <c r="F13" s="47">
        <v>1.99</v>
      </c>
      <c r="H13" s="8" t="s">
        <v>20</v>
      </c>
      <c r="I13" s="8">
        <f>AVERAGE(C22)</f>
        <v>2.94</v>
      </c>
      <c r="J13" s="55"/>
      <c r="K13" s="14"/>
      <c r="L13" s="14"/>
    </row>
    <row r="14" spans="2:12" ht="14.7" thickBot="1" x14ac:dyDescent="0.55000000000000004">
      <c r="B14" s="46" t="s">
        <v>76</v>
      </c>
      <c r="C14" s="46">
        <v>1.82</v>
      </c>
      <c r="D14" s="49"/>
      <c r="E14" s="46" t="s">
        <v>54</v>
      </c>
      <c r="F14" s="48">
        <v>3.05</v>
      </c>
      <c r="H14" s="120" t="s">
        <v>22</v>
      </c>
      <c r="I14" s="121"/>
      <c r="J14" s="132"/>
      <c r="K14" s="121"/>
      <c r="L14" s="123"/>
    </row>
    <row r="15" spans="2:12" x14ac:dyDescent="0.5">
      <c r="B15" s="49" t="s">
        <v>77</v>
      </c>
      <c r="C15" s="49">
        <v>1.59</v>
      </c>
      <c r="D15" s="49"/>
      <c r="E15" s="49" t="s">
        <v>55</v>
      </c>
      <c r="F15" s="47">
        <v>2.36</v>
      </c>
      <c r="H15" s="95" t="s">
        <v>28</v>
      </c>
      <c r="I15" s="96">
        <f>AVERAGE(I4:I13)</f>
        <v>2.5765000000000002</v>
      </c>
      <c r="J15" s="97"/>
      <c r="K15" s="96" t="s">
        <v>28</v>
      </c>
      <c r="L15" s="98">
        <f>AVERAGE(L4:L12)</f>
        <v>3.1277777777777782</v>
      </c>
    </row>
    <row r="16" spans="2:12" x14ac:dyDescent="0.5">
      <c r="B16" s="46" t="s">
        <v>16</v>
      </c>
      <c r="C16" s="46">
        <v>3.2</v>
      </c>
      <c r="D16" s="49"/>
      <c r="E16" s="46" t="s">
        <v>74</v>
      </c>
      <c r="F16" s="48">
        <v>1.46</v>
      </c>
      <c r="H16" s="46" t="s">
        <v>6</v>
      </c>
      <c r="I16" s="48">
        <f>_xlfn.STDEV.S(I4:I13)</f>
        <v>0.98843605424596326</v>
      </c>
      <c r="J16" s="78"/>
      <c r="K16" s="48" t="s">
        <v>6</v>
      </c>
      <c r="L16" s="90">
        <f>_xlfn.STDEV.S(L4:L12)</f>
        <v>1.3695416913860059</v>
      </c>
    </row>
    <row r="17" spans="2:14" ht="14.7" thickBot="1" x14ac:dyDescent="0.55000000000000004">
      <c r="B17" s="49" t="s">
        <v>17</v>
      </c>
      <c r="C17" s="49">
        <v>1.99</v>
      </c>
      <c r="D17" s="49"/>
      <c r="E17" s="49" t="s">
        <v>56</v>
      </c>
      <c r="F17" s="47">
        <v>3.56</v>
      </c>
      <c r="H17" s="70" t="s">
        <v>7</v>
      </c>
      <c r="I17" s="54">
        <f>I16/SQRT(COUNT(I4:I13))</f>
        <v>0.31257092528469899</v>
      </c>
      <c r="J17" s="99"/>
      <c r="K17" s="54" t="s">
        <v>7</v>
      </c>
      <c r="L17" s="93">
        <f>L16/SQRT(COUNT(L4:L12))</f>
        <v>0.45651389712866863</v>
      </c>
    </row>
    <row r="18" spans="2:14" ht="14.7" thickBot="1" x14ac:dyDescent="0.55000000000000004">
      <c r="B18" s="46" t="s">
        <v>61</v>
      </c>
      <c r="C18" s="46">
        <v>1.22</v>
      </c>
      <c r="D18" s="49"/>
      <c r="E18" s="46" t="s">
        <v>57</v>
      </c>
      <c r="F18" s="48">
        <v>3.16</v>
      </c>
      <c r="H18" s="112" t="s">
        <v>33</v>
      </c>
      <c r="I18" s="115"/>
      <c r="J18" s="115"/>
      <c r="K18" s="115">
        <f>_xlfn.T.TEST(I4:I13,L4:L12,2,2)</f>
        <v>0.32476636491655142</v>
      </c>
      <c r="L18" s="113"/>
    </row>
    <row r="19" spans="2:14" ht="14.7" thickBot="1" x14ac:dyDescent="0.55000000000000004">
      <c r="B19" s="49" t="s">
        <v>62</v>
      </c>
      <c r="C19" s="49">
        <v>1.55</v>
      </c>
      <c r="D19" s="49"/>
      <c r="E19" s="49" t="s">
        <v>17</v>
      </c>
      <c r="F19" s="47">
        <v>1.87</v>
      </c>
      <c r="H19" s="120" t="s">
        <v>84</v>
      </c>
      <c r="I19" s="121"/>
      <c r="J19" s="121"/>
      <c r="K19" s="121"/>
      <c r="L19" s="123"/>
    </row>
    <row r="20" spans="2:14" x14ac:dyDescent="0.5">
      <c r="B20" s="46" t="s">
        <v>79</v>
      </c>
      <c r="C20" s="46">
        <v>2.74</v>
      </c>
      <c r="D20" s="49"/>
      <c r="E20" s="46" t="s">
        <v>18</v>
      </c>
      <c r="F20" s="48">
        <v>3.3</v>
      </c>
      <c r="H20" s="133" t="s">
        <v>28</v>
      </c>
      <c r="I20" s="134"/>
      <c r="J20" s="134"/>
      <c r="K20" s="135"/>
      <c r="L20" s="102">
        <f>AVERAGE(I4:I13,L4:L12)</f>
        <v>2.8376315789473683</v>
      </c>
    </row>
    <row r="21" spans="2:14" ht="14.7" thickBot="1" x14ac:dyDescent="0.55000000000000004">
      <c r="B21" s="49" t="s">
        <v>78</v>
      </c>
      <c r="C21" s="49">
        <v>2.71</v>
      </c>
      <c r="D21" s="49"/>
      <c r="E21" s="70" t="s">
        <v>19</v>
      </c>
      <c r="F21" s="54">
        <v>4</v>
      </c>
      <c r="H21" s="136" t="s">
        <v>82</v>
      </c>
      <c r="I21" s="137"/>
      <c r="J21" s="137"/>
      <c r="K21" s="138"/>
      <c r="L21" s="65">
        <f>_xlfn.STDEV.S(I4:I13,L4:L12)</f>
        <v>1.1841022952490361</v>
      </c>
    </row>
    <row r="22" spans="2:14" ht="14.7" thickBot="1" x14ac:dyDescent="0.55000000000000004">
      <c r="B22" s="46" t="s">
        <v>20</v>
      </c>
      <c r="C22" s="46">
        <v>2.94</v>
      </c>
      <c r="D22" s="54"/>
      <c r="E22" s="50"/>
      <c r="F22" s="50"/>
      <c r="H22" s="139" t="s">
        <v>83</v>
      </c>
      <c r="I22" s="140"/>
      <c r="J22" s="140"/>
      <c r="K22" s="141"/>
      <c r="L22" s="93">
        <f>L21/SQRT(COUNT(I4:I13,L4:L12))</f>
        <v>0.27165169704237419</v>
      </c>
      <c r="N22" s="27"/>
    </row>
    <row r="23" spans="2:14" ht="14.7" thickBot="1" x14ac:dyDescent="0.55000000000000004">
      <c r="B23" s="120" t="s">
        <v>22</v>
      </c>
      <c r="C23" s="121"/>
      <c r="D23" s="121"/>
      <c r="E23" s="121"/>
      <c r="F23" s="123"/>
      <c r="J23" s="21"/>
      <c r="K23" s="21"/>
      <c r="L23" s="21"/>
    </row>
    <row r="24" spans="2:14" x14ac:dyDescent="0.5">
      <c r="B24" s="104" t="s">
        <v>29</v>
      </c>
      <c r="C24" s="105">
        <f>AVERAGE(C4:C22)</f>
        <v>2.5678947368421055</v>
      </c>
      <c r="D24" s="104"/>
      <c r="E24" s="106" t="s">
        <v>29</v>
      </c>
      <c r="F24" s="107">
        <f>AVERAGE(F4:F21)</f>
        <v>3.4861111111111107</v>
      </c>
    </row>
    <row r="25" spans="2:14" x14ac:dyDescent="0.5">
      <c r="B25" s="48" t="s">
        <v>6</v>
      </c>
      <c r="C25" s="89">
        <f>_xlfn.STDEV.S(C4:C22)</f>
        <v>1.1200028717590573</v>
      </c>
      <c r="D25" s="47"/>
      <c r="E25" s="90" t="s">
        <v>6</v>
      </c>
      <c r="F25" s="91">
        <f>_xlfn.STDEV.S(F4:F21)</f>
        <v>1.6134804867260575</v>
      </c>
    </row>
    <row r="26" spans="2:14" ht="14.7" thickBot="1" x14ac:dyDescent="0.55000000000000004">
      <c r="B26" s="54" t="s">
        <v>7</v>
      </c>
      <c r="C26" s="92">
        <f>C25/SQRT(COUNT(C4:C22))</f>
        <v>0.25694628076174081</v>
      </c>
      <c r="D26" s="54"/>
      <c r="E26" s="93" t="s">
        <v>7</v>
      </c>
      <c r="F26" s="94">
        <f>F25/SQRT(COUNT(F4:F21))</f>
        <v>0.3803009978253889</v>
      </c>
    </row>
  </sheetData>
  <mergeCells count="12">
    <mergeCell ref="B2:F2"/>
    <mergeCell ref="H2:L2"/>
    <mergeCell ref="K3:L3"/>
    <mergeCell ref="B23:F23"/>
    <mergeCell ref="H3:I3"/>
    <mergeCell ref="H14:L14"/>
    <mergeCell ref="K18:L18"/>
    <mergeCell ref="H18:J18"/>
    <mergeCell ref="H19:L19"/>
    <mergeCell ref="H20:K20"/>
    <mergeCell ref="H21:K21"/>
    <mergeCell ref="H22:K2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rve Fusion Project - Cycloid </vt:lpstr>
      <vt:lpstr>Pore Diameter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Courson</dc:creator>
  <cp:lastModifiedBy>Justin Courson</cp:lastModifiedBy>
  <dcterms:created xsi:type="dcterms:W3CDTF">2019-07-09T02:02:37Z</dcterms:created>
  <dcterms:modified xsi:type="dcterms:W3CDTF">2019-10-17T19:45:20Z</dcterms:modified>
</cp:coreProperties>
</file>